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20" yWindow="-120" windowWidth="29040" windowHeight="15840" tabRatio="754"/>
  </bookViews>
  <sheets>
    <sheet name="Table S2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3" i="4" l="1"/>
  <c r="C43" i="4"/>
</calcChain>
</file>

<file path=xl/sharedStrings.xml><?xml version="1.0" encoding="utf-8"?>
<sst xmlns="http://schemas.openxmlformats.org/spreadsheetml/2006/main" count="135" uniqueCount="99">
  <si>
    <t>KAZ</t>
  </si>
  <si>
    <t>Kazakh</t>
  </si>
  <si>
    <t>TIBS</t>
  </si>
  <si>
    <t>Tibetan</t>
  </si>
  <si>
    <t>TIBQ</t>
  </si>
  <si>
    <t>SNT</t>
  </si>
  <si>
    <t>Mongolia</t>
  </si>
  <si>
    <t>UJI</t>
  </si>
  <si>
    <t>GBF</t>
  </si>
  <si>
    <t>DUL</t>
  </si>
  <si>
    <t>TON</t>
  </si>
  <si>
    <t>HZS</t>
  </si>
  <si>
    <t>TCS</t>
  </si>
  <si>
    <t>JZS</t>
  </si>
  <si>
    <t>WNS</t>
  </si>
  <si>
    <t>WDS</t>
  </si>
  <si>
    <t>DQS</t>
  </si>
  <si>
    <t>LZM</t>
  </si>
  <si>
    <t>HUL</t>
  </si>
  <si>
    <t>ZTS</t>
  </si>
  <si>
    <t>TAN</t>
  </si>
  <si>
    <t>HUS</t>
  </si>
  <si>
    <t>HET</t>
  </si>
  <si>
    <t>THF</t>
  </si>
  <si>
    <t>SSF</t>
  </si>
  <si>
    <t>STH</t>
  </si>
  <si>
    <t>LTH</t>
  </si>
  <si>
    <t>YFT</t>
  </si>
  <si>
    <t>ALT</t>
  </si>
  <si>
    <t>GLT</t>
  </si>
  <si>
    <t>LLT</t>
  </si>
  <si>
    <t>LPB</t>
  </si>
  <si>
    <t>TUB</t>
  </si>
  <si>
    <t>NLB</t>
  </si>
  <si>
    <t>SPG</t>
  </si>
  <si>
    <t>BAY</t>
  </si>
  <si>
    <t>LOP</t>
  </si>
  <si>
    <t>Foreign</t>
  </si>
  <si>
    <t>TEX</t>
  </si>
  <si>
    <t>AME</t>
  </si>
  <si>
    <t>GME</t>
  </si>
  <si>
    <t>BAS</t>
  </si>
  <si>
    <t>QIB</t>
  </si>
  <si>
    <t>Abbreviation</t>
  </si>
  <si>
    <t>Class</t>
  </si>
  <si>
    <t>Sample size</t>
  </si>
  <si>
    <t>Average mapped depth (X)</t>
  </si>
  <si>
    <t>No. sites overall (M)</t>
  </si>
  <si>
    <t>No. synonymous/non-synonymous (K)</t>
  </si>
  <si>
    <t>58359/37239</t>
  </si>
  <si>
    <t>54479/34514</t>
  </si>
  <si>
    <t>57641/36122</t>
  </si>
  <si>
    <t>50970/32425</t>
  </si>
  <si>
    <t>53545/34064</t>
  </si>
  <si>
    <t>54124/34451</t>
  </si>
  <si>
    <t>64483/41289</t>
  </si>
  <si>
    <t>61478/39310</t>
  </si>
  <si>
    <t>64901/41023</t>
  </si>
  <si>
    <t>69169/44012</t>
  </si>
  <si>
    <t>61769/39121</t>
  </si>
  <si>
    <t>72056/45758</t>
  </si>
  <si>
    <t>66242/42007</t>
  </si>
  <si>
    <t>71327/45291</t>
  </si>
  <si>
    <t>46059/29221</t>
  </si>
  <si>
    <t>72155/45646</t>
  </si>
  <si>
    <t>54177/34199</t>
  </si>
  <si>
    <t>61418/38843</t>
  </si>
  <si>
    <t>67709/42718</t>
  </si>
  <si>
    <t>72133/45915</t>
  </si>
  <si>
    <t>68595/43355</t>
  </si>
  <si>
    <t>66241/41940</t>
  </si>
  <si>
    <t>65281/41323</t>
  </si>
  <si>
    <t>68017/42672</t>
  </si>
  <si>
    <t>62070/39092</t>
  </si>
  <si>
    <t>72243/45835</t>
  </si>
  <si>
    <t>72730/45823</t>
  </si>
  <si>
    <t>61797/38719</t>
  </si>
  <si>
    <t>73795/46902</t>
  </si>
  <si>
    <t>72760/45763</t>
  </si>
  <si>
    <t>68819/43713</t>
  </si>
  <si>
    <t>67770/42984</t>
  </si>
  <si>
    <t>73458/46467</t>
  </si>
  <si>
    <t>69194/43931</t>
  </si>
  <si>
    <t>62335/39317</t>
  </si>
  <si>
    <t>68729/43784</t>
  </si>
  <si>
    <t>71875/45743</t>
  </si>
  <si>
    <t>67802/42851</t>
  </si>
  <si>
    <t>60594/38202</t>
  </si>
  <si>
    <t>67859/43167</t>
  </si>
  <si>
    <t>No. Indel sites overall</t>
    <phoneticPr fontId="1" type="noConversion"/>
  </si>
  <si>
    <t>Total</t>
    <phoneticPr fontId="1" type="noConversion"/>
  </si>
  <si>
    <t>DOP</t>
    <phoneticPr fontId="1" type="noConversion"/>
  </si>
  <si>
    <t>Table S2.Information of variants in each breed</t>
    <phoneticPr fontId="1" type="noConversion"/>
  </si>
  <si>
    <t>Coverage</t>
    <phoneticPr fontId="1" type="noConversion"/>
  </si>
  <si>
    <t>Average no. SNVs per sample (M)</t>
    <phoneticPr fontId="1" type="noConversion"/>
  </si>
  <si>
    <t>Average Ts/TV of SNVs</t>
    <phoneticPr fontId="1" type="noConversion"/>
  </si>
  <si>
    <t>Average Hom_het of SNVs</t>
    <phoneticPr fontId="1" type="noConversion"/>
  </si>
  <si>
    <r>
      <t>Novelty rate</t>
    </r>
    <r>
      <rPr>
        <vertAlign val="superscript"/>
        <sz val="11"/>
        <rFont val="Times New Roman"/>
        <family val="1"/>
      </rPr>
      <t>&amp;</t>
    </r>
    <phoneticPr fontId="1" type="noConversion"/>
  </si>
  <si>
    <r>
      <t>Novelty Indel rate</t>
    </r>
    <r>
      <rPr>
        <vertAlign val="superscript"/>
        <sz val="11"/>
        <rFont val="Times New Roman"/>
        <family val="1"/>
      </rPr>
      <t>&amp;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9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2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6">
    <xf numFmtId="0" fontId="0" fillId="0" borderId="0">
      <alignment vertical="center"/>
    </xf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2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left" vertical="top"/>
    </xf>
    <xf numFmtId="164" fontId="3" fillId="0" borderId="0" xfId="0" applyNumberFormat="1" applyFont="1" applyAlignment="1">
      <alignment horizontal="center" vertical="top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6" fillId="0" borderId="1" xfId="0" applyFont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top"/>
    </xf>
    <xf numFmtId="164" fontId="6" fillId="0" borderId="0" xfId="0" applyNumberFormat="1" applyFont="1" applyAlignment="1">
      <alignment horizontal="center" vertical="top"/>
    </xf>
    <xf numFmtId="0" fontId="6" fillId="0" borderId="0" xfId="0" applyFont="1" applyAlignment="1">
      <alignment horizontal="left" vertical="top"/>
    </xf>
    <xf numFmtId="0" fontId="6" fillId="0" borderId="2" xfId="0" applyFont="1" applyBorder="1" applyAlignment="1">
      <alignment horizontal="center"/>
    </xf>
    <xf numFmtId="0" fontId="6" fillId="0" borderId="2" xfId="0" applyFont="1" applyBorder="1" applyAlignment="1">
      <alignment horizontal="left"/>
    </xf>
  </cellXfs>
  <cellStyles count="6">
    <cellStyle name="Normal" xfId="0" builtinId="0"/>
    <cellStyle name="常规 2" xfId="1"/>
    <cellStyle name="常规 3" xfId="3"/>
    <cellStyle name="常规 4" xfId="2"/>
    <cellStyle name="常规 5" xfId="4"/>
    <cellStyle name="常规 6" xf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3"/>
  <sheetViews>
    <sheetView tabSelected="1" workbookViewId="0">
      <selection activeCell="E24" sqref="E24"/>
    </sheetView>
  </sheetViews>
  <sheetFormatPr defaultRowHeight="15"/>
  <cols>
    <col min="1" max="1" width="10.42578125" style="2" customWidth="1"/>
    <col min="2" max="2" width="9" style="2"/>
    <col min="3" max="3" width="12.42578125" style="2" customWidth="1"/>
    <col min="4" max="4" width="10" style="2" customWidth="1"/>
    <col min="5" max="5" width="22.42578125" style="1" customWidth="1"/>
    <col min="6" max="6" width="18.42578125" style="1" bestFit="1" customWidth="1"/>
    <col min="7" max="7" width="12.140625" style="1" bestFit="1" customWidth="1"/>
    <col min="8" max="8" width="35.140625" style="1" bestFit="1" customWidth="1"/>
    <col min="9" max="9" width="31.140625" style="1" bestFit="1" customWidth="1"/>
    <col min="10" max="10" width="24.42578125" style="2" bestFit="1" customWidth="1"/>
    <col min="11" max="11" width="21.7109375" style="2" bestFit="1" customWidth="1"/>
    <col min="12" max="12" width="18.140625" style="2" customWidth="1"/>
    <col min="13" max="13" width="16" style="2" customWidth="1"/>
  </cols>
  <sheetData>
    <row r="1" spans="1:26" ht="15.75" thickBot="1">
      <c r="A1" s="9" t="s">
        <v>92</v>
      </c>
      <c r="B1" s="10"/>
      <c r="C1" s="10"/>
      <c r="D1" s="10"/>
      <c r="E1" s="8"/>
      <c r="F1" s="8"/>
      <c r="G1" s="8"/>
      <c r="H1" s="8"/>
      <c r="I1" s="8"/>
      <c r="J1" s="10"/>
      <c r="K1" s="10"/>
      <c r="L1" s="10"/>
      <c r="M1" s="10"/>
    </row>
    <row r="2" spans="1:26" ht="18.75" thickBot="1">
      <c r="A2" s="11" t="s">
        <v>43</v>
      </c>
      <c r="B2" s="11" t="s">
        <v>44</v>
      </c>
      <c r="C2" s="12" t="s">
        <v>45</v>
      </c>
      <c r="D2" s="12" t="s">
        <v>93</v>
      </c>
      <c r="E2" s="11" t="s">
        <v>46</v>
      </c>
      <c r="F2" s="11" t="s">
        <v>47</v>
      </c>
      <c r="G2" s="11" t="s">
        <v>97</v>
      </c>
      <c r="H2" s="11" t="s">
        <v>48</v>
      </c>
      <c r="I2" s="11" t="s">
        <v>94</v>
      </c>
      <c r="J2" s="12" t="s">
        <v>96</v>
      </c>
      <c r="K2" s="12" t="s">
        <v>95</v>
      </c>
      <c r="L2" s="11" t="s">
        <v>89</v>
      </c>
      <c r="M2" s="11" t="s">
        <v>98</v>
      </c>
    </row>
    <row r="3" spans="1:26">
      <c r="A3" s="13" t="s">
        <v>28</v>
      </c>
      <c r="B3" s="13" t="s">
        <v>1</v>
      </c>
      <c r="C3" s="13">
        <v>3</v>
      </c>
      <c r="D3" s="14">
        <v>98.57</v>
      </c>
      <c r="E3" s="13">
        <v>6.76</v>
      </c>
      <c r="F3" s="15">
        <v>18.398582000000001</v>
      </c>
      <c r="G3" s="13">
        <v>5.68</v>
      </c>
      <c r="H3" s="16" t="s">
        <v>83</v>
      </c>
      <c r="I3" s="13">
        <v>11.98</v>
      </c>
      <c r="J3" s="14">
        <v>0.56999999999999995</v>
      </c>
      <c r="K3" s="14">
        <v>2.4300000000000002</v>
      </c>
      <c r="L3" s="15">
        <v>1.6620299999999999</v>
      </c>
      <c r="M3" s="13">
        <v>26.55</v>
      </c>
    </row>
    <row r="4" spans="1:26">
      <c r="A4" s="13" t="s">
        <v>39</v>
      </c>
      <c r="B4" s="13" t="s">
        <v>37</v>
      </c>
      <c r="C4" s="13">
        <v>2</v>
      </c>
      <c r="D4" s="14">
        <v>98.13</v>
      </c>
      <c r="E4" s="17">
        <v>6.08</v>
      </c>
      <c r="F4" s="18">
        <v>15.351834999999999</v>
      </c>
      <c r="G4" s="17">
        <v>5.08</v>
      </c>
      <c r="H4" s="19" t="s">
        <v>52</v>
      </c>
      <c r="I4" s="17">
        <v>11.61</v>
      </c>
      <c r="J4" s="14">
        <v>0.61</v>
      </c>
      <c r="K4" s="14">
        <v>2.4300000000000002</v>
      </c>
      <c r="L4" s="18">
        <v>1.368727</v>
      </c>
      <c r="M4" s="17">
        <v>26.65</v>
      </c>
    </row>
    <row r="5" spans="1:26">
      <c r="A5" s="13" t="s">
        <v>41</v>
      </c>
      <c r="B5" s="13" t="s">
        <v>1</v>
      </c>
      <c r="C5" s="13">
        <v>4</v>
      </c>
      <c r="D5" s="14">
        <v>98.4</v>
      </c>
      <c r="E5" s="13">
        <v>6.59</v>
      </c>
      <c r="F5" s="15">
        <v>20.270454000000001</v>
      </c>
      <c r="G5" s="13">
        <v>5.96</v>
      </c>
      <c r="H5" s="16" t="s">
        <v>84</v>
      </c>
      <c r="I5" s="13">
        <v>12.02</v>
      </c>
      <c r="J5" s="14">
        <v>0.56000000000000005</v>
      </c>
      <c r="K5" s="14">
        <v>2.44</v>
      </c>
      <c r="L5" s="15">
        <v>1.814848</v>
      </c>
      <c r="M5" s="13">
        <v>26.42</v>
      </c>
    </row>
    <row r="6" spans="1:26">
      <c r="A6" s="13" t="s">
        <v>35</v>
      </c>
      <c r="B6" s="13" t="s">
        <v>1</v>
      </c>
      <c r="C6" s="13">
        <v>4</v>
      </c>
      <c r="D6" s="14">
        <v>98.38</v>
      </c>
      <c r="E6" s="13">
        <v>6.48</v>
      </c>
      <c r="F6" s="15">
        <v>20.438936999999999</v>
      </c>
      <c r="G6" s="13">
        <v>5.93</v>
      </c>
      <c r="H6" s="16" t="s">
        <v>82</v>
      </c>
      <c r="I6" s="13">
        <v>11.98</v>
      </c>
      <c r="J6" s="14">
        <v>0.56000000000000005</v>
      </c>
      <c r="K6" s="14">
        <v>2.44</v>
      </c>
      <c r="L6" s="15">
        <v>1.8338650000000001</v>
      </c>
      <c r="M6" s="13">
        <v>26.45</v>
      </c>
    </row>
    <row r="7" spans="1:26">
      <c r="A7" s="13" t="s">
        <v>91</v>
      </c>
      <c r="B7" s="13" t="s">
        <v>37</v>
      </c>
      <c r="C7" s="13">
        <v>2</v>
      </c>
      <c r="D7" s="14">
        <v>98.15</v>
      </c>
      <c r="E7" s="17">
        <v>4.83</v>
      </c>
      <c r="F7" s="18">
        <v>16.288217</v>
      </c>
      <c r="G7" s="17">
        <v>5.41</v>
      </c>
      <c r="H7" s="19" t="s">
        <v>50</v>
      </c>
      <c r="I7" s="17">
        <v>11.13</v>
      </c>
      <c r="J7" s="14">
        <v>0.69</v>
      </c>
      <c r="K7" s="14">
        <v>2.4300000000000002</v>
      </c>
      <c r="L7" s="18">
        <v>1.423349</v>
      </c>
      <c r="M7" s="17">
        <v>27.05</v>
      </c>
    </row>
    <row r="8" spans="1:26">
      <c r="A8" s="13" t="s">
        <v>16</v>
      </c>
      <c r="B8" s="13" t="s">
        <v>3</v>
      </c>
      <c r="C8" s="13">
        <v>5</v>
      </c>
      <c r="D8" s="14">
        <v>98.31</v>
      </c>
      <c r="E8" s="17">
        <v>6.14</v>
      </c>
      <c r="F8" s="18">
        <v>20.521798</v>
      </c>
      <c r="G8" s="17">
        <v>6.34</v>
      </c>
      <c r="H8" s="19" t="s">
        <v>58</v>
      </c>
      <c r="I8" s="17">
        <v>11.76</v>
      </c>
      <c r="J8" s="14">
        <v>0.59</v>
      </c>
      <c r="K8" s="14">
        <v>2.4300000000000002</v>
      </c>
      <c r="L8" s="18">
        <v>1.8532059999999999</v>
      </c>
      <c r="M8" s="17">
        <v>27.09</v>
      </c>
    </row>
    <row r="9" spans="1:26">
      <c r="A9" s="13" t="s">
        <v>9</v>
      </c>
      <c r="B9" s="13" t="s">
        <v>1</v>
      </c>
      <c r="C9" s="13">
        <v>5</v>
      </c>
      <c r="D9" s="14">
        <v>97.75</v>
      </c>
      <c r="E9" s="13">
        <v>5.72</v>
      </c>
      <c r="F9" s="15">
        <v>20.126973</v>
      </c>
      <c r="G9" s="13">
        <v>6.02</v>
      </c>
      <c r="H9" s="16" t="s">
        <v>88</v>
      </c>
      <c r="I9" s="13">
        <v>11.65</v>
      </c>
      <c r="J9" s="14">
        <v>0.68</v>
      </c>
      <c r="K9" s="14">
        <v>2.4300000000000002</v>
      </c>
      <c r="L9" s="15">
        <v>1.805636</v>
      </c>
      <c r="M9" s="13">
        <v>26.64</v>
      </c>
    </row>
    <row r="10" spans="1:26">
      <c r="A10" s="13" t="s">
        <v>8</v>
      </c>
      <c r="B10" s="13" t="s">
        <v>3</v>
      </c>
      <c r="C10" s="13">
        <v>5</v>
      </c>
      <c r="D10" s="14">
        <v>97.88</v>
      </c>
      <c r="E10" s="17">
        <v>5.67</v>
      </c>
      <c r="F10" s="18">
        <v>21.325005000000001</v>
      </c>
      <c r="G10" s="17">
        <v>6.39</v>
      </c>
      <c r="H10" s="19" t="s">
        <v>60</v>
      </c>
      <c r="I10" s="17">
        <v>11.88</v>
      </c>
      <c r="J10" s="14">
        <v>0.59</v>
      </c>
      <c r="K10" s="14">
        <v>2.44</v>
      </c>
      <c r="L10" s="18">
        <v>1.9076120000000001</v>
      </c>
      <c r="M10" s="17">
        <v>26.87</v>
      </c>
    </row>
    <row r="11" spans="1:26">
      <c r="A11" s="13" t="s">
        <v>29</v>
      </c>
      <c r="B11" s="13" t="s">
        <v>6</v>
      </c>
      <c r="C11" s="13">
        <v>4</v>
      </c>
      <c r="D11" s="14">
        <v>98.13</v>
      </c>
      <c r="E11" s="13">
        <v>5.96</v>
      </c>
      <c r="F11" s="15">
        <v>19.990521999999999</v>
      </c>
      <c r="G11" s="13">
        <v>5.96</v>
      </c>
      <c r="H11" s="16" t="s">
        <v>67</v>
      </c>
      <c r="I11" s="13">
        <v>11.78</v>
      </c>
      <c r="J11" s="14">
        <v>0.62</v>
      </c>
      <c r="K11" s="14">
        <v>2.4300000000000002</v>
      </c>
      <c r="L11" s="15">
        <v>1.795356</v>
      </c>
      <c r="M11" s="13">
        <v>26.64</v>
      </c>
    </row>
    <row r="12" spans="1:26">
      <c r="A12" s="13" t="s">
        <v>40</v>
      </c>
      <c r="B12" s="13" t="s">
        <v>37</v>
      </c>
      <c r="C12" s="13">
        <v>3</v>
      </c>
      <c r="D12" s="14">
        <v>97.87</v>
      </c>
      <c r="E12" s="17">
        <v>5.93</v>
      </c>
      <c r="F12" s="18">
        <v>17.035875999999998</v>
      </c>
      <c r="G12" s="17">
        <v>5.25</v>
      </c>
      <c r="H12" s="19" t="s">
        <v>51</v>
      </c>
      <c r="I12" s="17">
        <v>11.41</v>
      </c>
      <c r="J12" s="14">
        <v>0.68</v>
      </c>
      <c r="K12" s="14">
        <v>2.4300000000000002</v>
      </c>
      <c r="L12" s="18">
        <v>1.524494</v>
      </c>
      <c r="M12" s="17">
        <v>26.78</v>
      </c>
      <c r="N12" s="3"/>
      <c r="O12" s="3"/>
      <c r="P12" s="3"/>
      <c r="Q12" s="4"/>
      <c r="R12" s="5"/>
      <c r="S12" s="7"/>
      <c r="T12" s="5"/>
      <c r="U12" s="6"/>
      <c r="V12" s="5"/>
      <c r="W12" s="4"/>
      <c r="X12" s="4"/>
      <c r="Y12" s="7"/>
      <c r="Z12" s="5"/>
    </row>
    <row r="13" spans="1:26">
      <c r="A13" s="13" t="s">
        <v>22</v>
      </c>
      <c r="B13" s="13" t="s">
        <v>1</v>
      </c>
      <c r="C13" s="13">
        <v>4</v>
      </c>
      <c r="D13" s="14">
        <v>98.41</v>
      </c>
      <c r="E13" s="13">
        <v>6.71</v>
      </c>
      <c r="F13" s="15">
        <v>20.140577</v>
      </c>
      <c r="G13" s="13">
        <v>6.03</v>
      </c>
      <c r="H13" s="16" t="s">
        <v>86</v>
      </c>
      <c r="I13" s="13">
        <v>11.72</v>
      </c>
      <c r="J13" s="14">
        <v>0.67</v>
      </c>
      <c r="K13" s="14">
        <v>2.4300000000000002</v>
      </c>
      <c r="L13" s="15">
        <v>1.8154889999999999</v>
      </c>
      <c r="M13" s="13">
        <v>26.57</v>
      </c>
    </row>
    <row r="14" spans="1:26">
      <c r="A14" s="13" t="s">
        <v>18</v>
      </c>
      <c r="B14" s="13" t="s">
        <v>6</v>
      </c>
      <c r="C14" s="13">
        <v>4</v>
      </c>
      <c r="D14" s="14">
        <v>98.27</v>
      </c>
      <c r="E14" s="13">
        <v>6.13</v>
      </c>
      <c r="F14" s="15">
        <v>20.548843000000002</v>
      </c>
      <c r="G14" s="13">
        <v>5.97</v>
      </c>
      <c r="H14" s="16" t="s">
        <v>79</v>
      </c>
      <c r="I14" s="13">
        <v>11.98</v>
      </c>
      <c r="J14" s="14">
        <v>0.56000000000000005</v>
      </c>
      <c r="K14" s="14">
        <v>2.4300000000000002</v>
      </c>
      <c r="L14" s="15">
        <v>1.842584</v>
      </c>
      <c r="M14" s="13">
        <v>26.52</v>
      </c>
    </row>
    <row r="15" spans="1:26">
      <c r="A15" s="13" t="s">
        <v>21</v>
      </c>
      <c r="B15" s="13" t="s">
        <v>6</v>
      </c>
      <c r="C15" s="13">
        <v>3</v>
      </c>
      <c r="D15" s="14">
        <v>98.33</v>
      </c>
      <c r="E15" s="13">
        <v>6.37</v>
      </c>
      <c r="F15" s="15">
        <v>18.181958000000002</v>
      </c>
      <c r="G15" s="13">
        <v>5.66</v>
      </c>
      <c r="H15" s="16" t="s">
        <v>76</v>
      </c>
      <c r="I15" s="13">
        <v>11.81</v>
      </c>
      <c r="J15" s="14">
        <v>0.61</v>
      </c>
      <c r="K15" s="14">
        <v>2.4300000000000002</v>
      </c>
      <c r="L15" s="15">
        <v>1.6351450000000001</v>
      </c>
      <c r="M15" s="13">
        <v>26.53</v>
      </c>
    </row>
    <row r="16" spans="1:26">
      <c r="A16" s="13" t="s">
        <v>11</v>
      </c>
      <c r="B16" s="13" t="s">
        <v>3</v>
      </c>
      <c r="C16" s="13">
        <v>2</v>
      </c>
      <c r="D16" s="14">
        <v>97.86</v>
      </c>
      <c r="E16" s="17">
        <v>6</v>
      </c>
      <c r="F16" s="18">
        <v>13.273545</v>
      </c>
      <c r="G16" s="17">
        <v>5.47</v>
      </c>
      <c r="H16" s="19" t="s">
        <v>63</v>
      </c>
      <c r="I16" s="17">
        <v>10.86</v>
      </c>
      <c r="J16" s="14">
        <v>1.03</v>
      </c>
      <c r="K16" s="14">
        <v>2.4300000000000002</v>
      </c>
      <c r="L16" s="18">
        <v>1.1928829999999999</v>
      </c>
      <c r="M16" s="17">
        <v>27.04</v>
      </c>
    </row>
    <row r="17" spans="1:13">
      <c r="A17" s="13" t="s">
        <v>13</v>
      </c>
      <c r="B17" s="13" t="s">
        <v>6</v>
      </c>
      <c r="C17" s="13">
        <v>5</v>
      </c>
      <c r="D17" s="14">
        <v>98.11</v>
      </c>
      <c r="E17" s="13">
        <v>5.98</v>
      </c>
      <c r="F17" s="15">
        <v>21.273797999999999</v>
      </c>
      <c r="G17" s="13">
        <v>6.28</v>
      </c>
      <c r="H17" s="16" t="s">
        <v>68</v>
      </c>
      <c r="I17" s="13">
        <v>11.9</v>
      </c>
      <c r="J17" s="14">
        <v>0.59</v>
      </c>
      <c r="K17" s="14">
        <v>2.44</v>
      </c>
      <c r="L17" s="15">
        <v>1.909392</v>
      </c>
      <c r="M17" s="13">
        <v>26.68</v>
      </c>
    </row>
    <row r="18" spans="1:13">
      <c r="A18" s="13" t="s">
        <v>0</v>
      </c>
      <c r="B18" s="13" t="s">
        <v>1</v>
      </c>
      <c r="C18" s="13">
        <v>5</v>
      </c>
      <c r="D18" s="14">
        <v>98.41</v>
      </c>
      <c r="E18" s="13">
        <v>6.49</v>
      </c>
      <c r="F18" s="15">
        <v>21.267634999999999</v>
      </c>
      <c r="G18" s="13">
        <v>6.15</v>
      </c>
      <c r="H18" s="16" t="s">
        <v>85</v>
      </c>
      <c r="I18" s="13">
        <v>11.99</v>
      </c>
      <c r="J18" s="14">
        <v>0.56999999999999995</v>
      </c>
      <c r="K18" s="14">
        <v>2.4300000000000002</v>
      </c>
      <c r="L18" s="15">
        <v>1.916668</v>
      </c>
      <c r="M18" s="13">
        <v>26.61</v>
      </c>
    </row>
    <row r="19" spans="1:13">
      <c r="A19" s="13" t="s">
        <v>30</v>
      </c>
      <c r="B19" s="13" t="s">
        <v>6</v>
      </c>
      <c r="C19" s="13">
        <v>2</v>
      </c>
      <c r="D19" s="14">
        <v>98.1</v>
      </c>
      <c r="E19" s="17">
        <v>6.06</v>
      </c>
      <c r="F19" s="18">
        <v>16.050483</v>
      </c>
      <c r="G19" s="17">
        <v>5.35</v>
      </c>
      <c r="H19" s="19" t="s">
        <v>65</v>
      </c>
      <c r="I19" s="17">
        <v>11.93</v>
      </c>
      <c r="J19" s="14">
        <v>0.56999999999999995</v>
      </c>
      <c r="K19" s="14">
        <v>2.4300000000000002</v>
      </c>
      <c r="L19" s="18">
        <v>1.430083</v>
      </c>
      <c r="M19" s="17">
        <v>26.54</v>
      </c>
    </row>
    <row r="20" spans="1:13">
      <c r="A20" s="13" t="s">
        <v>36</v>
      </c>
      <c r="B20" s="13" t="s">
        <v>6</v>
      </c>
      <c r="C20" s="13">
        <v>5</v>
      </c>
      <c r="D20" s="14">
        <v>97.65</v>
      </c>
      <c r="E20" s="13">
        <v>5.52</v>
      </c>
      <c r="F20" s="15">
        <v>21.682321000000002</v>
      </c>
      <c r="G20" s="13">
        <v>6.12</v>
      </c>
      <c r="H20" s="16" t="s">
        <v>81</v>
      </c>
      <c r="I20" s="13">
        <v>11.97</v>
      </c>
      <c r="J20" s="14">
        <v>0.57999999999999996</v>
      </c>
      <c r="K20" s="14">
        <v>2.4300000000000002</v>
      </c>
      <c r="L20" s="15">
        <v>1.9317519999999999</v>
      </c>
      <c r="M20" s="13">
        <v>26.47</v>
      </c>
    </row>
    <row r="21" spans="1:13">
      <c r="A21" s="13" t="s">
        <v>31</v>
      </c>
      <c r="B21" s="13" t="s">
        <v>3</v>
      </c>
      <c r="C21" s="13">
        <v>5</v>
      </c>
      <c r="D21" s="14">
        <v>98.18</v>
      </c>
      <c r="E21" s="17">
        <v>6.14</v>
      </c>
      <c r="F21" s="18">
        <v>19.041105000000002</v>
      </c>
      <c r="G21" s="17">
        <v>6.41</v>
      </c>
      <c r="H21" s="19" t="s">
        <v>55</v>
      </c>
      <c r="I21" s="17">
        <v>11.31</v>
      </c>
      <c r="J21" s="14">
        <v>0.77</v>
      </c>
      <c r="K21" s="14">
        <v>2.4300000000000002</v>
      </c>
      <c r="L21" s="18">
        <v>1.7235879999999999</v>
      </c>
      <c r="M21" s="17">
        <v>27.27</v>
      </c>
    </row>
    <row r="22" spans="1:13">
      <c r="A22" s="13" t="s">
        <v>26</v>
      </c>
      <c r="B22" s="13" t="s">
        <v>6</v>
      </c>
      <c r="C22" s="13">
        <v>4</v>
      </c>
      <c r="D22" s="14">
        <v>98.3</v>
      </c>
      <c r="E22" s="13">
        <v>6.33</v>
      </c>
      <c r="F22" s="15">
        <v>19.417173999999999</v>
      </c>
      <c r="G22" s="13">
        <v>6</v>
      </c>
      <c r="H22" s="16" t="s">
        <v>71</v>
      </c>
      <c r="I22" s="13">
        <v>11.79</v>
      </c>
      <c r="J22" s="14">
        <v>0.62</v>
      </c>
      <c r="K22" s="14">
        <v>2.4300000000000002</v>
      </c>
      <c r="L22" s="15">
        <v>1.752961</v>
      </c>
      <c r="M22" s="13">
        <v>26.79</v>
      </c>
    </row>
    <row r="23" spans="1:13">
      <c r="A23" s="13" t="s">
        <v>17</v>
      </c>
      <c r="B23" s="13" t="s">
        <v>6</v>
      </c>
      <c r="C23" s="13">
        <v>3</v>
      </c>
      <c r="D23" s="14">
        <v>98.06</v>
      </c>
      <c r="E23" s="13">
        <v>6.09</v>
      </c>
      <c r="F23" s="15">
        <v>18.375629</v>
      </c>
      <c r="G23" s="13">
        <v>5.67</v>
      </c>
      <c r="H23" s="16" t="s">
        <v>73</v>
      </c>
      <c r="I23" s="13">
        <v>11.94</v>
      </c>
      <c r="J23" s="14">
        <v>0.57999999999999996</v>
      </c>
      <c r="K23" s="14">
        <v>2.4300000000000002</v>
      </c>
      <c r="L23" s="15">
        <v>1.646272</v>
      </c>
      <c r="M23" s="13">
        <v>26.63</v>
      </c>
    </row>
    <row r="24" spans="1:13">
      <c r="A24" s="13" t="s">
        <v>33</v>
      </c>
      <c r="B24" s="13" t="s">
        <v>3</v>
      </c>
      <c r="C24" s="13">
        <v>3</v>
      </c>
      <c r="D24" s="14">
        <v>98.31</v>
      </c>
      <c r="E24" s="17">
        <v>6.5</v>
      </c>
      <c r="F24" s="18">
        <v>15.892185</v>
      </c>
      <c r="G24" s="17">
        <v>5.84</v>
      </c>
      <c r="H24" s="19" t="s">
        <v>54</v>
      </c>
      <c r="I24" s="17">
        <v>11.18</v>
      </c>
      <c r="J24" s="14">
        <v>0.83</v>
      </c>
      <c r="K24" s="14">
        <v>2.4300000000000002</v>
      </c>
      <c r="L24" s="18">
        <v>1.444591</v>
      </c>
      <c r="M24" s="17">
        <v>27.21</v>
      </c>
    </row>
    <row r="25" spans="1:13">
      <c r="A25" s="13" t="s">
        <v>42</v>
      </c>
      <c r="B25" s="13" t="s">
        <v>1</v>
      </c>
      <c r="C25" s="13">
        <v>3</v>
      </c>
      <c r="D25" s="14">
        <v>98.45</v>
      </c>
      <c r="E25" s="13">
        <v>6.54</v>
      </c>
      <c r="F25" s="15">
        <v>17.812418000000001</v>
      </c>
      <c r="G25" s="13">
        <v>5.65</v>
      </c>
      <c r="H25" s="16" t="s">
        <v>87</v>
      </c>
      <c r="I25" s="13">
        <v>11.93</v>
      </c>
      <c r="J25" s="14">
        <v>0.59</v>
      </c>
      <c r="K25" s="14">
        <v>2.4300000000000002</v>
      </c>
      <c r="L25" s="15">
        <v>1.5951960000000001</v>
      </c>
      <c r="M25" s="13">
        <v>26.51</v>
      </c>
    </row>
    <row r="26" spans="1:13">
      <c r="A26" s="13" t="s">
        <v>5</v>
      </c>
      <c r="B26" s="13" t="s">
        <v>6</v>
      </c>
      <c r="C26" s="13">
        <v>5</v>
      </c>
      <c r="D26" s="14">
        <v>98.2</v>
      </c>
      <c r="E26" s="13">
        <v>5.87</v>
      </c>
      <c r="F26" s="15">
        <v>21.72174</v>
      </c>
      <c r="G26" s="13">
        <v>6.24</v>
      </c>
      <c r="H26" s="16" t="s">
        <v>77</v>
      </c>
      <c r="I26" s="13">
        <v>11.99</v>
      </c>
      <c r="J26" s="14">
        <v>0.56000000000000005</v>
      </c>
      <c r="K26" s="14">
        <v>2.44</v>
      </c>
      <c r="L26" s="15">
        <v>1.941398</v>
      </c>
      <c r="M26" s="13">
        <v>26.51</v>
      </c>
    </row>
    <row r="27" spans="1:13">
      <c r="A27" s="13" t="s">
        <v>34</v>
      </c>
      <c r="B27" s="13" t="s">
        <v>3</v>
      </c>
      <c r="C27" s="13">
        <v>4</v>
      </c>
      <c r="D27" s="14">
        <v>97.91</v>
      </c>
      <c r="E27" s="17">
        <v>5.77</v>
      </c>
      <c r="F27" s="18">
        <v>15.779776999999999</v>
      </c>
      <c r="G27" s="17">
        <v>5.99</v>
      </c>
      <c r="H27" s="19" t="s">
        <v>53</v>
      </c>
      <c r="I27" s="17">
        <v>10.86</v>
      </c>
      <c r="J27" s="14">
        <v>0.98</v>
      </c>
      <c r="K27" s="14">
        <v>2.4300000000000002</v>
      </c>
      <c r="L27" s="18">
        <v>1.4414499999999999</v>
      </c>
      <c r="M27" s="17">
        <v>27.5</v>
      </c>
    </row>
    <row r="28" spans="1:13">
      <c r="A28" s="13" t="s">
        <v>24</v>
      </c>
      <c r="B28" s="13" t="s">
        <v>6</v>
      </c>
      <c r="C28" s="13">
        <v>5</v>
      </c>
      <c r="D28" s="14">
        <v>97.62</v>
      </c>
      <c r="E28" s="13">
        <v>5.58</v>
      </c>
      <c r="F28" s="15">
        <v>21.526496000000002</v>
      </c>
      <c r="G28" s="13">
        <v>6.15</v>
      </c>
      <c r="H28" s="16" t="s">
        <v>75</v>
      </c>
      <c r="I28" s="13">
        <v>11.71</v>
      </c>
      <c r="J28" s="14">
        <v>0.65</v>
      </c>
      <c r="K28" s="14">
        <v>2.4300000000000002</v>
      </c>
      <c r="L28" s="15">
        <v>1.9195249999999999</v>
      </c>
      <c r="M28" s="13">
        <v>26.59</v>
      </c>
    </row>
    <row r="29" spans="1:13">
      <c r="A29" s="13" t="s">
        <v>25</v>
      </c>
      <c r="B29" s="13" t="s">
        <v>6</v>
      </c>
      <c r="C29" s="13">
        <v>5</v>
      </c>
      <c r="D29" s="14">
        <v>98.17</v>
      </c>
      <c r="E29" s="13">
        <v>6.18</v>
      </c>
      <c r="F29" s="15">
        <v>21.368124999999999</v>
      </c>
      <c r="G29" s="13">
        <v>6.3</v>
      </c>
      <c r="H29" s="16" t="s">
        <v>74</v>
      </c>
      <c r="I29" s="13">
        <v>11.91</v>
      </c>
      <c r="J29" s="14">
        <v>0.57999999999999996</v>
      </c>
      <c r="K29" s="14">
        <v>2.44</v>
      </c>
      <c r="L29" s="15">
        <v>1.9229940000000001</v>
      </c>
      <c r="M29" s="13">
        <v>26.77</v>
      </c>
    </row>
    <row r="30" spans="1:13">
      <c r="A30" s="13" t="s">
        <v>20</v>
      </c>
      <c r="B30" s="13" t="s">
        <v>6</v>
      </c>
      <c r="C30" s="13">
        <v>5</v>
      </c>
      <c r="D30" s="14">
        <v>98.22</v>
      </c>
      <c r="E30" s="17">
        <v>6.15</v>
      </c>
      <c r="F30" s="18">
        <v>21.396253000000002</v>
      </c>
      <c r="G30" s="17">
        <v>6.35</v>
      </c>
      <c r="H30" s="19" t="s">
        <v>64</v>
      </c>
      <c r="I30" s="17">
        <v>11.88</v>
      </c>
      <c r="J30" s="14">
        <v>0.6</v>
      </c>
      <c r="K30" s="14">
        <v>2.4300000000000002</v>
      </c>
      <c r="L30" s="18">
        <v>1.922331</v>
      </c>
      <c r="M30" s="17">
        <v>26.7</v>
      </c>
    </row>
    <row r="31" spans="1:13">
      <c r="A31" s="13" t="s">
        <v>12</v>
      </c>
      <c r="B31" s="13" t="s">
        <v>3</v>
      </c>
      <c r="C31" s="13">
        <v>4</v>
      </c>
      <c r="D31" s="14">
        <v>98.2</v>
      </c>
      <c r="E31" s="17">
        <v>6.3</v>
      </c>
      <c r="F31" s="18">
        <v>18.373512000000002</v>
      </c>
      <c r="G31" s="17">
        <v>5.8</v>
      </c>
      <c r="H31" s="19" t="s">
        <v>59</v>
      </c>
      <c r="I31" s="17">
        <v>11.41</v>
      </c>
      <c r="J31" s="14">
        <v>0.63</v>
      </c>
      <c r="K31" s="14">
        <v>2.4300000000000002</v>
      </c>
      <c r="L31" s="18">
        <v>1.6611910000000001</v>
      </c>
      <c r="M31" s="17">
        <v>26.98</v>
      </c>
    </row>
    <row r="32" spans="1:13">
      <c r="A32" s="13" t="s">
        <v>38</v>
      </c>
      <c r="B32" s="13" t="s">
        <v>37</v>
      </c>
      <c r="C32" s="13">
        <v>5</v>
      </c>
      <c r="D32" s="14">
        <v>98.17</v>
      </c>
      <c r="E32" s="17">
        <v>6.05</v>
      </c>
      <c r="F32" s="18">
        <v>17.483295999999999</v>
      </c>
      <c r="G32" s="17">
        <v>5.82</v>
      </c>
      <c r="H32" s="19" t="s">
        <v>49</v>
      </c>
      <c r="I32" s="17">
        <v>10.039999999999999</v>
      </c>
      <c r="J32" s="14">
        <v>0.56999999999999995</v>
      </c>
      <c r="K32" s="14">
        <v>2.42</v>
      </c>
      <c r="L32" s="18">
        <v>1.582668</v>
      </c>
      <c r="M32" s="17">
        <v>27.3</v>
      </c>
    </row>
    <row r="33" spans="1:13">
      <c r="A33" s="13" t="s">
        <v>23</v>
      </c>
      <c r="B33" s="13" t="s">
        <v>6</v>
      </c>
      <c r="C33" s="13">
        <v>4</v>
      </c>
      <c r="D33" s="14">
        <v>98.11</v>
      </c>
      <c r="E33" s="13">
        <v>5.81</v>
      </c>
      <c r="F33" s="15">
        <v>20.371511000000002</v>
      </c>
      <c r="G33" s="13">
        <v>5.91</v>
      </c>
      <c r="H33" s="16" t="s">
        <v>69</v>
      </c>
      <c r="I33" s="13">
        <v>11.93</v>
      </c>
      <c r="J33" s="14">
        <v>0.56999999999999995</v>
      </c>
      <c r="K33" s="14">
        <v>2.44</v>
      </c>
      <c r="L33" s="15">
        <v>1.8227040000000001</v>
      </c>
      <c r="M33" s="13">
        <v>26.58</v>
      </c>
    </row>
    <row r="34" spans="1:13">
      <c r="A34" s="13" t="s">
        <v>4</v>
      </c>
      <c r="B34" s="13" t="s">
        <v>3</v>
      </c>
      <c r="C34" s="13">
        <v>5</v>
      </c>
      <c r="D34" s="14">
        <v>98.16</v>
      </c>
      <c r="E34" s="17">
        <v>6.18</v>
      </c>
      <c r="F34" s="18">
        <v>21.036721</v>
      </c>
      <c r="G34" s="17">
        <v>6.48</v>
      </c>
      <c r="H34" s="19" t="s">
        <v>62</v>
      </c>
      <c r="I34" s="17">
        <v>11.77</v>
      </c>
      <c r="J34" s="14">
        <v>0.62</v>
      </c>
      <c r="K34" s="14">
        <v>2.4300000000000002</v>
      </c>
      <c r="L34" s="18">
        <v>1.8957280000000001</v>
      </c>
      <c r="M34" s="17">
        <v>26.99</v>
      </c>
    </row>
    <row r="35" spans="1:13">
      <c r="A35" s="13" t="s">
        <v>2</v>
      </c>
      <c r="B35" s="13" t="s">
        <v>3</v>
      </c>
      <c r="C35" s="13">
        <v>4</v>
      </c>
      <c r="D35" s="14">
        <v>98.27</v>
      </c>
      <c r="E35" s="17">
        <v>6.56</v>
      </c>
      <c r="F35" s="18">
        <v>19.621296999999998</v>
      </c>
      <c r="G35" s="17">
        <v>6.27</v>
      </c>
      <c r="H35" s="19" t="s">
        <v>61</v>
      </c>
      <c r="I35" s="17">
        <v>11.79</v>
      </c>
      <c r="J35" s="14">
        <v>0.62</v>
      </c>
      <c r="K35" s="14">
        <v>2.44</v>
      </c>
      <c r="L35" s="18">
        <v>1.7682420000000001</v>
      </c>
      <c r="M35" s="17">
        <v>26.97</v>
      </c>
    </row>
    <row r="36" spans="1:13">
      <c r="A36" s="13" t="s">
        <v>10</v>
      </c>
      <c r="B36" s="13" t="s">
        <v>6</v>
      </c>
      <c r="C36" s="13">
        <v>3</v>
      </c>
      <c r="D36" s="14">
        <v>98.3</v>
      </c>
      <c r="E36" s="17">
        <v>6.15</v>
      </c>
      <c r="F36" s="18">
        <v>18.233998</v>
      </c>
      <c r="G36" s="17">
        <v>5.7</v>
      </c>
      <c r="H36" s="19" t="s">
        <v>66</v>
      </c>
      <c r="I36" s="17">
        <v>11.78</v>
      </c>
      <c r="J36" s="14">
        <v>0.63</v>
      </c>
      <c r="K36" s="14">
        <v>2.4300000000000002</v>
      </c>
      <c r="L36" s="18">
        <v>1.633985</v>
      </c>
      <c r="M36" s="17">
        <v>26.56</v>
      </c>
    </row>
    <row r="37" spans="1:13">
      <c r="A37" s="13" t="s">
        <v>32</v>
      </c>
      <c r="B37" s="13" t="s">
        <v>1</v>
      </c>
      <c r="C37" s="13">
        <v>4</v>
      </c>
      <c r="D37" s="14">
        <v>98.27</v>
      </c>
      <c r="E37" s="13">
        <v>6.18</v>
      </c>
      <c r="F37" s="15">
        <v>20.192539</v>
      </c>
      <c r="G37" s="13">
        <v>5.87</v>
      </c>
      <c r="H37" s="16" t="s">
        <v>80</v>
      </c>
      <c r="I37" s="13">
        <v>11.99</v>
      </c>
      <c r="J37" s="14">
        <v>0.56999999999999995</v>
      </c>
      <c r="K37" s="14">
        <v>2.4300000000000002</v>
      </c>
      <c r="L37" s="15">
        <v>1.8132299999999999</v>
      </c>
      <c r="M37" s="13">
        <v>26.46</v>
      </c>
    </row>
    <row r="38" spans="1:13">
      <c r="A38" s="13" t="s">
        <v>7</v>
      </c>
      <c r="B38" s="13" t="s">
        <v>6</v>
      </c>
      <c r="C38" s="13">
        <v>5</v>
      </c>
      <c r="D38" s="14">
        <v>97.8</v>
      </c>
      <c r="E38" s="13">
        <v>5.95</v>
      </c>
      <c r="F38" s="18">
        <v>21.499510999999998</v>
      </c>
      <c r="G38" s="13">
        <v>6.23</v>
      </c>
      <c r="H38" s="16" t="s">
        <v>78</v>
      </c>
      <c r="I38" s="13">
        <v>11.87</v>
      </c>
      <c r="J38" s="14">
        <v>0.6</v>
      </c>
      <c r="K38" s="14">
        <v>2.44</v>
      </c>
      <c r="L38" s="15">
        <v>1.92706</v>
      </c>
      <c r="M38" s="13">
        <v>26.58</v>
      </c>
    </row>
    <row r="39" spans="1:13">
      <c r="A39" s="13" t="s">
        <v>15</v>
      </c>
      <c r="B39" s="13" t="s">
        <v>6</v>
      </c>
      <c r="C39" s="13">
        <v>4</v>
      </c>
      <c r="D39" s="14">
        <v>97.75</v>
      </c>
      <c r="E39" s="13">
        <v>5.82</v>
      </c>
      <c r="F39" s="18">
        <v>20.103494000000001</v>
      </c>
      <c r="G39" s="13">
        <v>5.95</v>
      </c>
      <c r="H39" s="16" t="s">
        <v>72</v>
      </c>
      <c r="I39" s="13">
        <v>11.91</v>
      </c>
      <c r="J39" s="14">
        <v>0.59</v>
      </c>
      <c r="K39" s="14">
        <v>2.44</v>
      </c>
      <c r="L39" s="18">
        <v>1.799963</v>
      </c>
      <c r="M39" s="13">
        <v>26.61</v>
      </c>
    </row>
    <row r="40" spans="1:13">
      <c r="A40" s="13" t="s">
        <v>14</v>
      </c>
      <c r="B40" s="13" t="s">
        <v>3</v>
      </c>
      <c r="C40" s="13">
        <v>4</v>
      </c>
      <c r="D40" s="14">
        <v>97.75</v>
      </c>
      <c r="E40" s="17">
        <v>5.66</v>
      </c>
      <c r="F40" s="18">
        <v>19.130108</v>
      </c>
      <c r="G40" s="17">
        <v>5.94</v>
      </c>
      <c r="H40" s="19" t="s">
        <v>57</v>
      </c>
      <c r="I40" s="17">
        <v>11.32</v>
      </c>
      <c r="J40" s="14">
        <v>0.8</v>
      </c>
      <c r="K40" s="14">
        <v>2.4300000000000002</v>
      </c>
      <c r="L40" s="18">
        <v>1.7082630000000001</v>
      </c>
      <c r="M40" s="17">
        <v>26.9</v>
      </c>
    </row>
    <row r="41" spans="1:13">
      <c r="A41" s="13" t="s">
        <v>27</v>
      </c>
      <c r="B41" s="13" t="s">
        <v>6</v>
      </c>
      <c r="C41" s="13">
        <v>5</v>
      </c>
      <c r="D41" s="13">
        <v>97.89</v>
      </c>
      <c r="E41" s="13">
        <v>5.76</v>
      </c>
      <c r="F41" s="18">
        <v>19.628630000000001</v>
      </c>
      <c r="G41" s="13">
        <v>6.11</v>
      </c>
      <c r="H41" s="16" t="s">
        <v>70</v>
      </c>
      <c r="I41" s="13">
        <v>11.67</v>
      </c>
      <c r="J41" s="13">
        <v>0.66</v>
      </c>
      <c r="K41" s="13">
        <v>2.4300000000000002</v>
      </c>
      <c r="L41" s="18">
        <v>1.7724059999999999</v>
      </c>
      <c r="M41" s="13">
        <v>26.89</v>
      </c>
    </row>
    <row r="42" spans="1:13">
      <c r="A42" s="13" t="s">
        <v>19</v>
      </c>
      <c r="B42" s="13" t="s">
        <v>3</v>
      </c>
      <c r="C42" s="13">
        <v>4</v>
      </c>
      <c r="D42" s="13">
        <v>98.32</v>
      </c>
      <c r="E42" s="13">
        <v>6.21</v>
      </c>
      <c r="F42" s="18">
        <v>18.191078999999998</v>
      </c>
      <c r="G42" s="13">
        <v>6.04</v>
      </c>
      <c r="H42" s="16" t="s">
        <v>56</v>
      </c>
      <c r="I42" s="13">
        <v>11.32</v>
      </c>
      <c r="J42" s="13">
        <v>0.77</v>
      </c>
      <c r="K42" s="13">
        <v>2.4300000000000002</v>
      </c>
      <c r="L42" s="18">
        <v>1.646015</v>
      </c>
      <c r="M42" s="13">
        <v>27.15</v>
      </c>
    </row>
    <row r="43" spans="1:13" ht="15.75" thickBot="1">
      <c r="A43" s="20" t="s">
        <v>90</v>
      </c>
      <c r="B43" s="21"/>
      <c r="C43" s="20">
        <f>SUM(C3:C42)</f>
        <v>160</v>
      </c>
      <c r="D43" s="20">
        <f>AVERAGE(D3:D42)</f>
        <v>98.127999999999986</v>
      </c>
      <c r="E43" s="20"/>
      <c r="F43" s="20"/>
      <c r="G43" s="20"/>
      <c r="H43" s="20"/>
      <c r="I43" s="20"/>
      <c r="J43" s="20"/>
      <c r="K43" s="20"/>
      <c r="L43" s="10"/>
      <c r="M43" s="10"/>
    </row>
  </sheetData>
  <sortState ref="A3:G42">
    <sortCondition ref="A3:A42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4-02-01T03:39:17Z</dcterms:modified>
</cp:coreProperties>
</file>